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70" uniqueCount="70">
  <si>
    <t>PTMP1B-F1</t>
  </si>
  <si>
    <t>AATGTTCTCCGCCACTGTAA</t>
  </si>
  <si>
    <t>PTMP1B-R1</t>
  </si>
  <si>
    <t>TTGTGCCATCTCCGCTTGAT</t>
  </si>
  <si>
    <t>TCCATCAAATCCTGACCGTG</t>
  </si>
  <si>
    <t>ATGTCCGCCTGCTCCGTAAA</t>
  </si>
  <si>
    <t>SHyTSR1-F2</t>
  </si>
  <si>
    <t>AGTCAAACTGCCATGTATCGT</t>
  </si>
  <si>
    <t>SHyTSR1-R2</t>
  </si>
  <si>
    <t>TTGGTCCATTCAGTCCAATC</t>
  </si>
  <si>
    <t>SCO-spondin-F1</t>
  </si>
  <si>
    <t>TCTGAATGGAGTAAACCAACCTC</t>
  </si>
  <si>
    <t>SCO-spondin-R1</t>
  </si>
  <si>
    <t>ATACAGTTCCTGTGGCATCTGGG</t>
  </si>
  <si>
    <t>PTMP1-F1</t>
  </si>
  <si>
    <t>CCATAGGTGACGGATTGGATT</t>
  </si>
  <si>
    <t>PTMP1-R1</t>
  </si>
  <si>
    <t>CACGACGATTTGTGCTTTGTAC</t>
  </si>
  <si>
    <t>THCP-F1</t>
  </si>
  <si>
    <t>CAATAGCCCACTAGATCCACCA</t>
  </si>
  <si>
    <t>THCP-R1</t>
  </si>
  <si>
    <t>TATAAGTCCAGAATCCGCCCTC</t>
  </si>
  <si>
    <t>Mucin-2-Like-F1</t>
  </si>
  <si>
    <t>ACCCACTGTAGTAAAGGAACCA</t>
  </si>
  <si>
    <t>Mucin-2-Like-R1</t>
  </si>
  <si>
    <t>AAGCTTGAAAGGAGTTAAAACG</t>
  </si>
  <si>
    <t>NF70-F1</t>
  </si>
  <si>
    <t>TTTGAAGGGAAGACTTGCTGA</t>
  </si>
  <si>
    <t>NF70-R1</t>
  </si>
  <si>
    <t>ATTTGGCGTCCATGAGTGATT</t>
  </si>
  <si>
    <t>CBG05433-F1</t>
  </si>
  <si>
    <t>ATAGTTGGGTTGGAGGAGATA</t>
  </si>
  <si>
    <t>CBG05433-R1</t>
  </si>
  <si>
    <t>AAGCATGATTACATTTGGGTC</t>
  </si>
  <si>
    <t>CCATGCGTTTGCATACCAGAA</t>
  </si>
  <si>
    <t>TCAACAGACGGGAAATGAGCT</t>
  </si>
  <si>
    <t>CCTCCTTTCTACCAATGTTCT</t>
  </si>
  <si>
    <t>AATACCCAGGCTTGCATCTAC</t>
  </si>
  <si>
    <t>GGCATGGACATGGTTATGGTG</t>
  </si>
  <si>
    <t>GTTTGCCTGGGTATCCTGGTG</t>
  </si>
  <si>
    <t>AGATACGGCTACTATGGAAAG</t>
  </si>
  <si>
    <t>CGTTAAGGCATGGATTGGTGT</t>
  </si>
  <si>
    <t>TGCTGTCAAAATTATGCCTGTG</t>
  </si>
  <si>
    <t>ATCTGTAGTATGGGAAAGAACC</t>
  </si>
  <si>
    <t>CACTATTTTCTATCTGGGTTGT</t>
  </si>
  <si>
    <t>GTTATTTCCCCTGCATTCACTT</t>
  </si>
  <si>
    <t>AGAGGACAAAGAGGAAAGATCG</t>
  </si>
  <si>
    <t>ACAGTTCCTGATACTCCACCGT</t>
  </si>
  <si>
    <t>FC-β-actin-F3-239</t>
  </si>
  <si>
    <t>CCCGGTCGTTCTACCAGAAGCG</t>
  </si>
  <si>
    <t>FC-β-actin-R3-239</t>
  </si>
  <si>
    <t>TTGAGCACGGAATCGTCACAAA</t>
  </si>
  <si>
    <t>Primer name</t>
    <phoneticPr fontId="1" type="noConversion"/>
  </si>
  <si>
    <t>Sequence(5'to3')</t>
    <phoneticPr fontId="1" type="noConversion"/>
  </si>
  <si>
    <t>PreCol-D-F1</t>
    <phoneticPr fontId="1" type="noConversion"/>
  </si>
  <si>
    <t>PreCol-D-R1</t>
    <phoneticPr fontId="1" type="noConversion"/>
  </si>
  <si>
    <t>Pvfp-6-F1</t>
    <phoneticPr fontId="1" type="noConversion"/>
  </si>
  <si>
    <t>Pvfp-6-R1</t>
    <phoneticPr fontId="1" type="noConversion"/>
  </si>
  <si>
    <t>Pvfp-5-2-F1</t>
    <phoneticPr fontId="1" type="noConversion"/>
  </si>
  <si>
    <t>Pvfp-5-2-R1</t>
    <phoneticPr fontId="1" type="noConversion"/>
  </si>
  <si>
    <t>Pvfp-1-F1</t>
    <phoneticPr fontId="1" type="noConversion"/>
  </si>
  <si>
    <t>Pvfp-1-R1</t>
    <phoneticPr fontId="1" type="noConversion"/>
  </si>
  <si>
    <t>Pvfp-5-1-F1</t>
    <phoneticPr fontId="1" type="noConversion"/>
  </si>
  <si>
    <t>Pvfp-5-1-R1</t>
    <phoneticPr fontId="1" type="noConversion"/>
  </si>
  <si>
    <t>Pvfp-2-F1</t>
    <phoneticPr fontId="1" type="noConversion"/>
  </si>
  <si>
    <t>Pvfp-2-R1</t>
    <phoneticPr fontId="1" type="noConversion"/>
  </si>
  <si>
    <t>Pvfp-3-F1</t>
    <phoneticPr fontId="1" type="noConversion"/>
  </si>
  <si>
    <t>Pvfp-3-R1</t>
    <phoneticPr fontId="1" type="noConversion"/>
  </si>
  <si>
    <t>PreCol-NG-R2</t>
    <phoneticPr fontId="1" type="noConversion"/>
  </si>
  <si>
    <t>PreCol-NG-F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黑体"/>
      <family val="3"/>
      <charset val="134"/>
    </font>
    <font>
      <sz val="11"/>
      <name val="黑体"/>
      <family val="3"/>
      <charset val="134"/>
    </font>
    <font>
      <sz val="10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2" xfId="0" applyFont="1" applyBorder="1" applyAlignment="1" applyProtection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2" xfId="0" applyFont="1" applyBorder="1" applyAlignment="1" applyProtection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abSelected="1" topLeftCell="A34" workbookViewId="0">
      <selection activeCell="D34" sqref="D34"/>
    </sheetView>
  </sheetViews>
  <sheetFormatPr defaultRowHeight="13.5" x14ac:dyDescent="0.15"/>
  <cols>
    <col min="1" max="1" width="19.25" customWidth="1"/>
    <col min="3" max="3" width="17.375" customWidth="1"/>
  </cols>
  <sheetData>
    <row r="1" spans="1:3" ht="15" x14ac:dyDescent="0.25">
      <c r="A1" s="4" t="s">
        <v>52</v>
      </c>
      <c r="B1" s="6" t="s">
        <v>53</v>
      </c>
      <c r="C1" s="5"/>
    </row>
    <row r="2" spans="1:3" x14ac:dyDescent="0.15">
      <c r="A2" s="1" t="s">
        <v>0</v>
      </c>
      <c r="B2" s="1" t="s">
        <v>1</v>
      </c>
    </row>
    <row r="3" spans="1:3" x14ac:dyDescent="0.15">
      <c r="A3" s="1" t="s">
        <v>2</v>
      </c>
      <c r="B3" s="1" t="s">
        <v>3</v>
      </c>
    </row>
    <row r="4" spans="1:3" x14ac:dyDescent="0.15">
      <c r="A4" s="1" t="s">
        <v>54</v>
      </c>
      <c r="B4" s="1" t="s">
        <v>4</v>
      </c>
    </row>
    <row r="5" spans="1:3" x14ac:dyDescent="0.15">
      <c r="A5" s="1" t="s">
        <v>55</v>
      </c>
      <c r="B5" s="1" t="s">
        <v>5</v>
      </c>
    </row>
    <row r="6" spans="1:3" x14ac:dyDescent="0.15">
      <c r="A6" s="1" t="s">
        <v>6</v>
      </c>
      <c r="B6" s="1" t="s">
        <v>7</v>
      </c>
    </row>
    <row r="7" spans="1:3" x14ac:dyDescent="0.15">
      <c r="A7" s="1" t="s">
        <v>8</v>
      </c>
      <c r="B7" s="1" t="s">
        <v>9</v>
      </c>
    </row>
    <row r="8" spans="1:3" x14ac:dyDescent="0.15">
      <c r="A8" s="1" t="s">
        <v>10</v>
      </c>
      <c r="B8" s="1" t="s">
        <v>11</v>
      </c>
    </row>
    <row r="9" spans="1:3" x14ac:dyDescent="0.15">
      <c r="A9" s="1" t="s">
        <v>12</v>
      </c>
      <c r="B9" s="1" t="s">
        <v>13</v>
      </c>
    </row>
    <row r="10" spans="1:3" x14ac:dyDescent="0.15">
      <c r="A10" s="1" t="s">
        <v>14</v>
      </c>
      <c r="B10" s="1" t="s">
        <v>15</v>
      </c>
    </row>
    <row r="11" spans="1:3" x14ac:dyDescent="0.15">
      <c r="A11" s="1" t="s">
        <v>16</v>
      </c>
      <c r="B11" s="1" t="s">
        <v>17</v>
      </c>
    </row>
    <row r="12" spans="1:3" x14ac:dyDescent="0.15">
      <c r="A12" s="1" t="s">
        <v>18</v>
      </c>
      <c r="B12" s="1" t="s">
        <v>19</v>
      </c>
    </row>
    <row r="13" spans="1:3" x14ac:dyDescent="0.15">
      <c r="A13" s="1" t="s">
        <v>20</v>
      </c>
      <c r="B13" s="1" t="s">
        <v>21</v>
      </c>
    </row>
    <row r="14" spans="1:3" x14ac:dyDescent="0.15">
      <c r="A14" s="1" t="s">
        <v>22</v>
      </c>
      <c r="B14" s="1" t="s">
        <v>23</v>
      </c>
    </row>
    <row r="15" spans="1:3" x14ac:dyDescent="0.15">
      <c r="A15" s="1" t="s">
        <v>24</v>
      </c>
      <c r="B15" s="1" t="s">
        <v>25</v>
      </c>
    </row>
    <row r="16" spans="1:3" x14ac:dyDescent="0.15">
      <c r="A16" s="1" t="s">
        <v>26</v>
      </c>
      <c r="B16" s="1" t="s">
        <v>27</v>
      </c>
    </row>
    <row r="17" spans="1:2" x14ac:dyDescent="0.15">
      <c r="A17" s="1" t="s">
        <v>28</v>
      </c>
      <c r="B17" s="1" t="s">
        <v>29</v>
      </c>
    </row>
    <row r="18" spans="1:2" x14ac:dyDescent="0.15">
      <c r="A18" s="1" t="s">
        <v>30</v>
      </c>
      <c r="B18" s="1" t="s">
        <v>31</v>
      </c>
    </row>
    <row r="19" spans="1:2" x14ac:dyDescent="0.15">
      <c r="A19" s="1" t="s">
        <v>32</v>
      </c>
      <c r="B19" s="1" t="s">
        <v>33</v>
      </c>
    </row>
    <row r="20" spans="1:2" x14ac:dyDescent="0.15">
      <c r="A20" s="2" t="s">
        <v>56</v>
      </c>
      <c r="B20" s="2" t="s">
        <v>34</v>
      </c>
    </row>
    <row r="21" spans="1:2" x14ac:dyDescent="0.15">
      <c r="A21" s="2" t="s">
        <v>57</v>
      </c>
      <c r="B21" s="2" t="s">
        <v>35</v>
      </c>
    </row>
    <row r="22" spans="1:2" x14ac:dyDescent="0.15">
      <c r="A22" s="2" t="s">
        <v>58</v>
      </c>
      <c r="B22" s="2" t="s">
        <v>36</v>
      </c>
    </row>
    <row r="23" spans="1:2" x14ac:dyDescent="0.15">
      <c r="A23" s="2" t="s">
        <v>59</v>
      </c>
      <c r="B23" s="2" t="s">
        <v>37</v>
      </c>
    </row>
    <row r="24" spans="1:2" x14ac:dyDescent="0.15">
      <c r="A24" s="2" t="s">
        <v>60</v>
      </c>
      <c r="B24" s="2" t="s">
        <v>38</v>
      </c>
    </row>
    <row r="25" spans="1:2" x14ac:dyDescent="0.15">
      <c r="A25" s="2" t="s">
        <v>61</v>
      </c>
      <c r="B25" s="2" t="s">
        <v>39</v>
      </c>
    </row>
    <row r="26" spans="1:2" x14ac:dyDescent="0.15">
      <c r="A26" s="2" t="s">
        <v>62</v>
      </c>
      <c r="B26" s="2" t="s">
        <v>40</v>
      </c>
    </row>
    <row r="27" spans="1:2" x14ac:dyDescent="0.15">
      <c r="A27" s="2" t="s">
        <v>63</v>
      </c>
      <c r="B27" s="2" t="s">
        <v>41</v>
      </c>
    </row>
    <row r="28" spans="1:2" x14ac:dyDescent="0.15">
      <c r="A28" s="2" t="s">
        <v>64</v>
      </c>
      <c r="B28" s="2" t="s">
        <v>42</v>
      </c>
    </row>
    <row r="29" spans="1:2" x14ac:dyDescent="0.15">
      <c r="A29" s="2" t="s">
        <v>65</v>
      </c>
      <c r="B29" s="2" t="s">
        <v>43</v>
      </c>
    </row>
    <row r="30" spans="1:2" x14ac:dyDescent="0.15">
      <c r="A30" s="2" t="s">
        <v>66</v>
      </c>
      <c r="B30" s="2" t="s">
        <v>44</v>
      </c>
    </row>
    <row r="31" spans="1:2" x14ac:dyDescent="0.15">
      <c r="A31" s="2" t="s">
        <v>67</v>
      </c>
      <c r="B31" s="2" t="s">
        <v>45</v>
      </c>
    </row>
    <row r="32" spans="1:2" x14ac:dyDescent="0.15">
      <c r="A32" s="2" t="s">
        <v>69</v>
      </c>
      <c r="B32" s="2" t="s">
        <v>46</v>
      </c>
    </row>
    <row r="33" spans="1:2" x14ac:dyDescent="0.15">
      <c r="A33" s="2" t="s">
        <v>68</v>
      </c>
      <c r="B33" s="2" t="s">
        <v>47</v>
      </c>
    </row>
    <row r="34" spans="1:2" x14ac:dyDescent="0.15">
      <c r="A34" s="3" t="s">
        <v>48</v>
      </c>
      <c r="B34" s="1" t="s">
        <v>49</v>
      </c>
    </row>
    <row r="35" spans="1:2" x14ac:dyDescent="0.15">
      <c r="A35" s="3" t="s">
        <v>50</v>
      </c>
      <c r="B35" s="1" t="s">
        <v>51</v>
      </c>
    </row>
  </sheetData>
  <protectedRanges>
    <protectedRange sqref="A2:B2 B3:B33" name="区域1_1"/>
    <protectedRange sqref="A5" name="区域1_2_1_1_1"/>
    <protectedRange sqref="B7:B8" name="区域1_1_3"/>
    <protectedRange sqref="A2:B2" name="区域1_1_6"/>
    <protectedRange sqref="A2:B2" name="区域1_1_2_1"/>
    <protectedRange sqref="B3" name="区域1_1_7"/>
    <protectedRange sqref="B3" name="区域1_1_3_1"/>
    <protectedRange sqref="B4:B5" name="区域1_1_10"/>
    <protectedRange sqref="A4:B4" name="区域1_1_8_1"/>
    <protectedRange sqref="B4" name="区域1_1_4_1_1"/>
    <protectedRange sqref="A5:B5" name="区域1_1_9_1"/>
    <protectedRange sqref="B5" name="区域1_1_5_1_1"/>
    <protectedRange sqref="A3" name="区域1_1_1"/>
    <protectedRange sqref="A3" name="区域1_1_6_2"/>
    <protectedRange sqref="A3" name="区域1_1_2_1_2"/>
    <protectedRange sqref="B34:B35" name="区域1_1_8"/>
    <protectedRange sqref="B34:B35" name="区域1_1_10_1"/>
    <protectedRange sqref="B34" name="区域1_1_8_1_1"/>
    <protectedRange sqref="B34" name="区域1_1_4_1_1_1"/>
    <protectedRange sqref="B35" name="区域1_1_9_1_1"/>
    <protectedRange sqref="B35" name="区域1_1_5_1_1_1"/>
    <protectedRange sqref="A34" name="区域1_1_6_1_3"/>
    <protectedRange sqref="A34" name="区域1_1_4_2"/>
    <protectedRange sqref="A34" name="区域1_1_6_5_2"/>
    <protectedRange sqref="A34" name="区域1_1_2_1_1_2"/>
    <protectedRange sqref="A35" name="区域1_1_6_1_3_1"/>
    <protectedRange sqref="A35" name="区域1_1_4_2_1"/>
    <protectedRange sqref="A35" name="区域1_1_6_5_2_1"/>
    <protectedRange sqref="A35" name="区域1_1_2_1_1_2_1"/>
  </protectedRanges>
  <phoneticPr fontId="1" type="noConversion"/>
  <dataValidations count="3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:B35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2:A35"/>
    <dataValidation showInputMessage="1" showErrorMessage="1" promptTitle="Primer名称" prompt="请给定每个引物一个唯一的名称。为保证标签打印效果，名称长度范围为英文20个字符，汉字10个以内。为方便检索此栏请务必填写。" sqref="A1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08T09:46:37Z</dcterms:modified>
</cp:coreProperties>
</file>